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7945" windowHeight="12075"/>
  </bookViews>
  <sheets>
    <sheet name="Data of qRT-PC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18">
  <si>
    <t>SJ19807-01</t>
  </si>
  <si>
    <t>Replicate_1</t>
  </si>
  <si>
    <t>Replicate_2</t>
  </si>
  <si>
    <t>Replicate_3</t>
  </si>
  <si>
    <t>Mean</t>
  </si>
  <si>
    <t>SD</t>
  </si>
  <si>
    <t>oh</t>
  </si>
  <si>
    <t>3h</t>
  </si>
  <si>
    <t>6h</t>
  </si>
  <si>
    <t>SJ00203-02</t>
  </si>
  <si>
    <t>SJ16867-03</t>
  </si>
  <si>
    <t>SJ11938-05</t>
  </si>
  <si>
    <t>SJ06971-06</t>
  </si>
  <si>
    <t>SJ07797-08</t>
  </si>
  <si>
    <t>SJ09592-09</t>
  </si>
  <si>
    <t>SJ21930-11</t>
  </si>
  <si>
    <t>SJ03579-12</t>
  </si>
  <si>
    <t>SJ09756-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5">
    <font>
      <sz val="11"/>
      <color theme="1"/>
      <name val="宋体"/>
      <charset val="134"/>
      <scheme val="minor"/>
    </font>
    <font>
      <sz val="9"/>
      <name val="宋体"/>
      <charset val="1"/>
    </font>
    <font>
      <b/>
      <sz val="11"/>
      <color theme="1"/>
      <name val="宋体"/>
      <charset val="134"/>
      <scheme val="minor"/>
    </font>
    <font>
      <sz val="10.5"/>
      <color rgb="FF0000FF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top"/>
      <protection locked="0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49" fontId="1" fillId="0" borderId="0" xfId="49" applyNumberFormat="1" applyFont="1" applyFill="1" applyBorder="1" applyAlignment="1" applyProtection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F71"/>
  <sheetViews>
    <sheetView tabSelected="1" zoomScale="145" zoomScaleNormal="145" workbookViewId="0">
      <selection activeCell="G1" sqref="G$1:G$1048576"/>
    </sheetView>
  </sheetViews>
  <sheetFormatPr defaultColWidth="9.025" defaultRowHeight="13.5" outlineLevelCol="5"/>
  <cols>
    <col min="1" max="1" width="18.1833333333333" customWidth="1"/>
    <col min="2" max="2" width="12.5" style="1" customWidth="1"/>
    <col min="3" max="3" width="15.5083333333333" style="1" customWidth="1"/>
    <col min="4" max="4" width="13.5333333333333" style="1" customWidth="1"/>
    <col min="5" max="5" width="9.53333333333333" style="1"/>
    <col min="6" max="6" width="12.625"/>
    <col min="7" max="7" width="13.8833333333333" customWidth="1"/>
  </cols>
  <sheetData>
    <row r="1" spans="1:6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 spans="1:6">
      <c r="A2" t="s">
        <v>6</v>
      </c>
      <c r="B2" s="1">
        <v>1</v>
      </c>
      <c r="C2" s="1">
        <v>0.803323520923554</v>
      </c>
      <c r="D2" s="5">
        <v>1.24594589017436</v>
      </c>
      <c r="E2" s="1">
        <f t="shared" ref="E2:E7" si="0">AVERAGE(B2:D2)</f>
        <v>1.01642313703264</v>
      </c>
      <c r="F2" s="1">
        <f>STDEV(B2:D2)</f>
        <v>0.221767738890926</v>
      </c>
    </row>
    <row r="3" spans="1:6">
      <c r="A3" t="s">
        <v>7</v>
      </c>
      <c r="B3" s="5">
        <v>80.3474812943146</v>
      </c>
      <c r="C3" s="5">
        <v>74.4030382857573</v>
      </c>
      <c r="D3" s="5">
        <v>94.8252924299117</v>
      </c>
      <c r="E3" s="1">
        <f t="shared" si="0"/>
        <v>83.1919373366612</v>
      </c>
      <c r="F3" s="1">
        <f>STDEV(B3:D3)</f>
        <v>10.504061772226</v>
      </c>
    </row>
    <row r="4" spans="1:6">
      <c r="A4" t="s">
        <v>8</v>
      </c>
      <c r="B4" s="1">
        <v>67.7139512324827</v>
      </c>
      <c r="C4" s="1">
        <v>64.1777113847397</v>
      </c>
      <c r="D4" s="1">
        <v>41.6208570482215</v>
      </c>
      <c r="E4" s="1">
        <f t="shared" si="0"/>
        <v>57.837506555148</v>
      </c>
      <c r="F4" s="1">
        <f>STDEV(B4:D4)</f>
        <v>14.1548945240883</v>
      </c>
    </row>
    <row r="5" spans="1:6">
      <c r="B5" s="5"/>
      <c r="C5" s="5"/>
      <c r="D5" s="5"/>
      <c r="E5" s="5"/>
      <c r="F5" s="6"/>
    </row>
    <row r="6" spans="1:6">
      <c r="A6" s="2" t="s">
        <v>9</v>
      </c>
      <c r="B6" s="7" t="s">
        <v>1</v>
      </c>
      <c r="C6" s="7" t="s">
        <v>2</v>
      </c>
      <c r="D6" s="7" t="s">
        <v>3</v>
      </c>
      <c r="E6" s="7" t="s">
        <v>4</v>
      </c>
      <c r="F6" s="8" t="s">
        <v>5</v>
      </c>
    </row>
    <row r="7" spans="1:6">
      <c r="A7" t="s">
        <v>6</v>
      </c>
      <c r="B7" s="1">
        <v>1.00463167440205</v>
      </c>
      <c r="C7" s="1">
        <v>1.06191380396236</v>
      </c>
      <c r="D7" s="1">
        <v>0.93735449655998</v>
      </c>
      <c r="E7" s="1">
        <f t="shared" si="0"/>
        <v>1.00129999164146</v>
      </c>
      <c r="F7" s="1">
        <f>STDEV(B7:D7)</f>
        <v>0.0623464541706506</v>
      </c>
    </row>
    <row r="8" spans="1:6">
      <c r="A8" t="s">
        <v>7</v>
      </c>
      <c r="B8" s="1">
        <v>2.88002872610816</v>
      </c>
      <c r="C8" s="1">
        <v>2.9906920507372</v>
      </c>
      <c r="D8" s="1">
        <v>2.75403024883222</v>
      </c>
      <c r="E8" s="1">
        <f t="shared" ref="E8:E12" si="1">AVERAGE(B8:D8)</f>
        <v>2.87491700855919</v>
      </c>
      <c r="F8" s="1">
        <f>STDEV(B8:D8)</f>
        <v>0.118413678949914</v>
      </c>
    </row>
    <row r="9" spans="1:6">
      <c r="A9" t="s">
        <v>8</v>
      </c>
      <c r="B9" s="1">
        <v>2.58607111277968</v>
      </c>
      <c r="C9" s="1">
        <v>2.96991201715114</v>
      </c>
      <c r="D9" s="1">
        <v>2.79974645904355</v>
      </c>
      <c r="E9" s="1">
        <f t="shared" si="1"/>
        <v>2.78524319632479</v>
      </c>
      <c r="F9" s="1">
        <f>STDEV(B9:D9)</f>
        <v>0.192331012682022</v>
      </c>
    </row>
    <row r="11" spans="1:6">
      <c r="A11" s="9" t="s">
        <v>10</v>
      </c>
      <c r="B11" s="3" t="s">
        <v>1</v>
      </c>
      <c r="C11" s="3" t="s">
        <v>2</v>
      </c>
      <c r="D11" s="3" t="s">
        <v>3</v>
      </c>
      <c r="E11" s="3" t="s">
        <v>4</v>
      </c>
      <c r="F11" s="4" t="s">
        <v>5</v>
      </c>
    </row>
    <row r="12" spans="1:6">
      <c r="A12" t="s">
        <v>6</v>
      </c>
      <c r="B12" s="1">
        <v>0.927320748022847</v>
      </c>
      <c r="C12" s="1">
        <v>1.0564700203933</v>
      </c>
      <c r="D12" s="1">
        <v>1.02073462172089</v>
      </c>
      <c r="E12" s="1">
        <f t="shared" si="1"/>
        <v>1.00150846337901</v>
      </c>
      <c r="F12" s="1">
        <f>STDEV(B12:D12)</f>
        <v>0.0666867116590309</v>
      </c>
    </row>
    <row r="13" spans="1:6">
      <c r="A13" t="s">
        <v>7</v>
      </c>
      <c r="B13" s="1">
        <v>2.00977301191472</v>
      </c>
      <c r="C13" s="1">
        <v>2.30584298674633</v>
      </c>
      <c r="D13" s="1">
        <v>1.81156904535951</v>
      </c>
      <c r="E13" s="1">
        <f t="shared" ref="E13:E17" si="2">AVERAGE(B13:D13)</f>
        <v>2.04239501467352</v>
      </c>
      <c r="F13" s="1">
        <f>STDEV(B13:D13)</f>
        <v>0.248746514712291</v>
      </c>
    </row>
    <row r="14" spans="1:6">
      <c r="A14" t="s">
        <v>8</v>
      </c>
      <c r="B14" s="1">
        <v>2.47895755342255</v>
      </c>
      <c r="C14" s="1">
        <v>1.45286021283258</v>
      </c>
      <c r="D14" s="1">
        <v>2.91697884185992</v>
      </c>
      <c r="E14" s="1">
        <f t="shared" si="2"/>
        <v>2.28293220270502</v>
      </c>
      <c r="F14" s="1">
        <f>STDEV(B14:D14)</f>
        <v>0.751485391447614</v>
      </c>
    </row>
    <row r="16" spans="1:6">
      <c r="A16" s="10" t="s">
        <v>11</v>
      </c>
      <c r="B16" s="3" t="s">
        <v>1</v>
      </c>
      <c r="C16" s="3" t="s">
        <v>2</v>
      </c>
      <c r="D16" s="3" t="s">
        <v>3</v>
      </c>
      <c r="E16" s="3" t="s">
        <v>4</v>
      </c>
      <c r="F16" s="4" t="s">
        <v>5</v>
      </c>
    </row>
    <row r="17" spans="1:6">
      <c r="A17" t="s">
        <v>6</v>
      </c>
      <c r="B17" s="1">
        <v>0.763422264902109</v>
      </c>
      <c r="C17" s="1">
        <v>1.32776758635598</v>
      </c>
      <c r="D17" s="1">
        <v>0.986536404203568</v>
      </c>
      <c r="E17" s="1">
        <f t="shared" si="2"/>
        <v>1.02590875182055</v>
      </c>
      <c r="F17" s="1">
        <f>STDEV(B17:D17)</f>
        <v>0.284225345068613</v>
      </c>
    </row>
    <row r="18" spans="1:6">
      <c r="A18" t="s">
        <v>7</v>
      </c>
      <c r="B18" s="1">
        <v>11.8132138147813</v>
      </c>
      <c r="C18" s="1">
        <v>11.5831901077037</v>
      </c>
      <c r="D18" s="1">
        <v>13.1961977460332</v>
      </c>
      <c r="E18" s="1">
        <f t="shared" ref="E18:E22" si="3">AVERAGE(B18:D18)</f>
        <v>12.1975338895061</v>
      </c>
      <c r="F18" s="1">
        <f>STDEV(B18:D18)</f>
        <v>0.872482005662394</v>
      </c>
    </row>
    <row r="19" spans="1:6">
      <c r="A19" t="s">
        <v>8</v>
      </c>
      <c r="B19">
        <v>8.8748464041963</v>
      </c>
      <c r="C19">
        <v>6.70591701605812</v>
      </c>
      <c r="D19">
        <v>6.96828733190026</v>
      </c>
      <c r="E19" s="1">
        <f t="shared" si="3"/>
        <v>7.51635025071823</v>
      </c>
      <c r="F19" s="1">
        <f>STDEV(B19:D19)</f>
        <v>1.18378350846758</v>
      </c>
    </row>
    <row r="21" spans="1:6">
      <c r="A21" s="10" t="s">
        <v>12</v>
      </c>
      <c r="B21" s="3" t="s">
        <v>1</v>
      </c>
      <c r="C21" s="3" t="s">
        <v>2</v>
      </c>
      <c r="D21" s="3" t="s">
        <v>3</v>
      </c>
      <c r="E21" s="3" t="s">
        <v>4</v>
      </c>
      <c r="F21" s="4" t="s">
        <v>5</v>
      </c>
    </row>
    <row r="22" spans="1:6">
      <c r="A22" t="s">
        <v>6</v>
      </c>
      <c r="B22" s="1">
        <v>0.909175867946984</v>
      </c>
      <c r="C22" s="1">
        <v>0.975025618482139</v>
      </c>
      <c r="D22" s="1">
        <v>1.12807006148482</v>
      </c>
      <c r="E22" s="1">
        <f t="shared" si="3"/>
        <v>1.00409051597131</v>
      </c>
      <c r="F22" s="1">
        <f>STDEV(B22:D22)</f>
        <v>0.112304243867661</v>
      </c>
    </row>
    <row r="23" spans="1:6">
      <c r="A23" t="s">
        <v>7</v>
      </c>
      <c r="B23" s="1">
        <v>1.87524656810994</v>
      </c>
      <c r="C23" s="1">
        <v>1.76633690795026</v>
      </c>
      <c r="D23" s="1">
        <v>1.85</v>
      </c>
      <c r="E23" s="1">
        <f t="shared" ref="E23:E27" si="4">AVERAGE(B23:D23)</f>
        <v>1.8305278253534</v>
      </c>
      <c r="F23" s="1">
        <f>STDEV(B23:D23)</f>
        <v>0.0570061637730958</v>
      </c>
    </row>
    <row r="24" spans="1:6">
      <c r="A24" t="s">
        <v>8</v>
      </c>
      <c r="B24" s="1">
        <v>3.75109318123039</v>
      </c>
      <c r="C24" s="1">
        <v>3.55698506510507</v>
      </c>
      <c r="D24" s="1">
        <v>3.98558759146542</v>
      </c>
      <c r="E24" s="1">
        <f t="shared" si="4"/>
        <v>3.76455527926696</v>
      </c>
      <c r="F24" s="1">
        <f>STDEV(B24:D24)</f>
        <v>0.214618155017879</v>
      </c>
    </row>
    <row r="26" spans="1:6">
      <c r="A26" s="10" t="s">
        <v>13</v>
      </c>
      <c r="B26" s="3" t="s">
        <v>1</v>
      </c>
      <c r="C26" s="3" t="s">
        <v>2</v>
      </c>
      <c r="D26" s="3" t="s">
        <v>3</v>
      </c>
      <c r="E26" s="3" t="s">
        <v>4</v>
      </c>
      <c r="F26" s="4" t="s">
        <v>5</v>
      </c>
    </row>
    <row r="27" spans="1:6">
      <c r="A27" t="s">
        <v>6</v>
      </c>
      <c r="B27" s="1">
        <v>1.03031731712355</v>
      </c>
      <c r="C27" s="1">
        <v>1.0810973931285</v>
      </c>
      <c r="D27" s="1">
        <v>0.897768122346425</v>
      </c>
      <c r="E27" s="1">
        <f t="shared" si="4"/>
        <v>1.00306094419949</v>
      </c>
      <c r="F27" s="1">
        <f>STDEV(B27:D27)</f>
        <v>0.094655099070802</v>
      </c>
    </row>
    <row r="28" spans="1:6">
      <c r="A28" t="s">
        <v>7</v>
      </c>
      <c r="B28" s="1">
        <v>8.57933863685564</v>
      </c>
      <c r="C28" s="1">
        <v>9.13004102547128</v>
      </c>
      <c r="D28" s="1">
        <v>12.0284124041817</v>
      </c>
      <c r="E28" s="1">
        <f t="shared" ref="E28:E32" si="5">AVERAGE(B28:D28)</f>
        <v>9.91259735550287</v>
      </c>
      <c r="F28" s="1">
        <f>STDEV(B28:D28)</f>
        <v>1.85292289919699</v>
      </c>
    </row>
    <row r="29" spans="1:6">
      <c r="A29" t="s">
        <v>8</v>
      </c>
      <c r="B29" s="1">
        <v>16.2710862202487</v>
      </c>
      <c r="C29" s="1">
        <v>15.3263124126151</v>
      </c>
      <c r="D29" s="1">
        <v>17.2135866094999</v>
      </c>
      <c r="E29" s="1">
        <f t="shared" si="5"/>
        <v>16.2703284141212</v>
      </c>
      <c r="F29" s="1">
        <f>STDEV(B29:D29)</f>
        <v>0.943637326656479</v>
      </c>
    </row>
    <row r="31" spans="1:6">
      <c r="A31" s="10" t="s">
        <v>14</v>
      </c>
      <c r="B31" s="3" t="s">
        <v>1</v>
      </c>
      <c r="C31" s="3" t="s">
        <v>2</v>
      </c>
      <c r="D31" s="3" t="s">
        <v>3</v>
      </c>
      <c r="E31" s="3" t="s">
        <v>4</v>
      </c>
      <c r="F31" s="4" t="s">
        <v>5</v>
      </c>
    </row>
    <row r="32" spans="1:6">
      <c r="A32" t="s">
        <v>6</v>
      </c>
      <c r="B32" s="1">
        <v>1.2896309680223</v>
      </c>
      <c r="C32" s="1">
        <v>1.10857463163902</v>
      </c>
      <c r="D32" s="1">
        <v>0.699470834416254</v>
      </c>
      <c r="E32" s="1">
        <f t="shared" si="5"/>
        <v>1.03255881135919</v>
      </c>
      <c r="F32" s="1">
        <f>STDEV(B32:D32)</f>
        <v>0.302334334014658</v>
      </c>
    </row>
    <row r="33" spans="1:6">
      <c r="A33" t="s">
        <v>7</v>
      </c>
      <c r="B33" s="1">
        <v>4.60310144603525</v>
      </c>
      <c r="C33" s="1">
        <v>5.46130147954595</v>
      </c>
      <c r="D33" s="1">
        <v>6.34533596309333</v>
      </c>
      <c r="E33" s="1">
        <f t="shared" ref="E33:E37" si="6">AVERAGE(B33:D33)</f>
        <v>5.46991296289151</v>
      </c>
      <c r="F33" s="1">
        <f>STDEV(B33:D33)</f>
        <v>0.871149181450116</v>
      </c>
    </row>
    <row r="34" spans="1:6">
      <c r="A34" t="s">
        <v>8</v>
      </c>
      <c r="B34" s="1">
        <v>3.42906799026559</v>
      </c>
      <c r="C34" s="1">
        <v>2.32386345477873</v>
      </c>
      <c r="D34" s="1">
        <v>2.23656340851285</v>
      </c>
      <c r="E34" s="1">
        <f t="shared" si="6"/>
        <v>2.66316495118572</v>
      </c>
      <c r="F34" s="1">
        <f>STDEV(B34:D34)</f>
        <v>0.664726201885661</v>
      </c>
    </row>
    <row r="36" spans="1:6">
      <c r="A36" s="10" t="s">
        <v>15</v>
      </c>
      <c r="B36" s="3" t="s">
        <v>1</v>
      </c>
      <c r="C36" s="3" t="s">
        <v>2</v>
      </c>
      <c r="D36" s="3" t="s">
        <v>3</v>
      </c>
      <c r="E36" s="3" t="s">
        <v>4</v>
      </c>
      <c r="F36" s="4" t="s">
        <v>5</v>
      </c>
    </row>
    <row r="37" spans="1:6">
      <c r="A37" t="s">
        <v>6</v>
      </c>
      <c r="B37" s="1">
        <v>0.94578909372261</v>
      </c>
      <c r="C37" s="1">
        <v>1.04328845535315</v>
      </c>
      <c r="D37" s="1">
        <v>1.01344759558164</v>
      </c>
      <c r="E37" s="1">
        <f t="shared" si="6"/>
        <v>1.0008417148858</v>
      </c>
      <c r="F37" s="1">
        <f>STDEV(B37:D37)</f>
        <v>0.049957107108789</v>
      </c>
    </row>
    <row r="38" spans="1:6">
      <c r="A38" t="s">
        <v>7</v>
      </c>
      <c r="B38" s="1">
        <v>4.58324435279323</v>
      </c>
      <c r="C38" s="1">
        <v>5.07365985955954</v>
      </c>
      <c r="D38" s="1">
        <v>5.86210959806979</v>
      </c>
      <c r="E38" s="1">
        <f t="shared" ref="E38:E42" si="7">AVERAGE(B38:D38)</f>
        <v>5.17300460347419</v>
      </c>
      <c r="F38" s="1">
        <f>STDEV(B38:D38)</f>
        <v>0.645194631488568</v>
      </c>
    </row>
    <row r="39" spans="1:6">
      <c r="A39" t="s">
        <v>8</v>
      </c>
      <c r="B39" s="1">
        <v>5.40573112329907</v>
      </c>
      <c r="C39" s="1">
        <v>4.90927887079787</v>
      </c>
      <c r="D39" s="1">
        <v>4.56179407703458</v>
      </c>
      <c r="E39" s="1">
        <f t="shared" si="7"/>
        <v>4.95893469037717</v>
      </c>
      <c r="F39" s="1">
        <f>STDEV(B39:D39)</f>
        <v>0.424154110940796</v>
      </c>
    </row>
    <row r="41" spans="1:6">
      <c r="A41" s="10" t="s">
        <v>16</v>
      </c>
      <c r="B41" s="3" t="s">
        <v>1</v>
      </c>
      <c r="C41" s="3" t="s">
        <v>2</v>
      </c>
      <c r="D41" s="3" t="s">
        <v>3</v>
      </c>
      <c r="E41" s="3" t="s">
        <v>4</v>
      </c>
      <c r="F41" s="4" t="s">
        <v>5</v>
      </c>
    </row>
    <row r="42" spans="1:6">
      <c r="A42" t="s">
        <v>6</v>
      </c>
      <c r="B42" s="1">
        <v>0.93135471845318</v>
      </c>
      <c r="C42" s="1">
        <v>1.06467514614599</v>
      </c>
      <c r="D42" s="1">
        <v>1.00848110322101</v>
      </c>
      <c r="E42" s="1">
        <f t="shared" si="7"/>
        <v>1.00150365594006</v>
      </c>
      <c r="F42" s="1">
        <f>STDEV(B42:D42)</f>
        <v>0.0669335318653312</v>
      </c>
    </row>
    <row r="43" spans="1:6">
      <c r="A43" t="s">
        <v>7</v>
      </c>
      <c r="B43" s="1">
        <v>1.9830256821648</v>
      </c>
      <c r="C43" s="1">
        <v>2.13907595141796</v>
      </c>
      <c r="D43" s="1">
        <v>1.9147759372863</v>
      </c>
      <c r="E43" s="1">
        <f t="shared" ref="E43:E47" si="8">AVERAGE(B43:D43)</f>
        <v>2.01229252362302</v>
      </c>
      <c r="F43" s="1">
        <f>STDEV(B43:D43)</f>
        <v>0.114978411415236</v>
      </c>
    </row>
    <row r="44" spans="1:6">
      <c r="A44" t="s">
        <v>8</v>
      </c>
      <c r="B44" s="1">
        <v>1.30879907844102</v>
      </c>
      <c r="C44" s="1">
        <v>1.49567862928714</v>
      </c>
      <c r="D44" s="1">
        <v>1.46809142721154</v>
      </c>
      <c r="E44" s="1">
        <f t="shared" si="8"/>
        <v>1.42418971164657</v>
      </c>
      <c r="F44" s="1">
        <f>STDEV(B44:D44)</f>
        <v>0.100878699948367</v>
      </c>
    </row>
    <row r="46" spans="1:6">
      <c r="A46" s="10" t="s">
        <v>17</v>
      </c>
      <c r="B46" s="3" t="s">
        <v>1</v>
      </c>
      <c r="C46" s="3" t="s">
        <v>2</v>
      </c>
      <c r="D46" s="3" t="s">
        <v>3</v>
      </c>
      <c r="E46" s="3" t="s">
        <v>4</v>
      </c>
      <c r="F46" s="4" t="s">
        <v>5</v>
      </c>
    </row>
    <row r="47" spans="1:6">
      <c r="A47" t="s">
        <v>6</v>
      </c>
      <c r="B47" s="1">
        <v>0.937146755061017</v>
      </c>
      <c r="C47" s="1">
        <v>1.10671940288822</v>
      </c>
      <c r="D47" s="1">
        <v>0.964172788169981</v>
      </c>
      <c r="E47" s="1">
        <f t="shared" si="8"/>
        <v>1.00267964870641</v>
      </c>
      <c r="F47" s="1">
        <f>STDEV(B47:D47)</f>
        <v>0.0911087506997054</v>
      </c>
    </row>
    <row r="48" spans="1:6">
      <c r="A48" t="s">
        <v>7</v>
      </c>
      <c r="B48" s="1">
        <v>3.65705509193356</v>
      </c>
      <c r="C48" s="1">
        <v>3.0889495785419</v>
      </c>
      <c r="D48" s="1">
        <v>3.25756991982106</v>
      </c>
      <c r="E48" s="1">
        <f>AVERAGE(B48:D48)</f>
        <v>3.33452486343217</v>
      </c>
      <c r="F48" s="1">
        <f>STDEV(B48:D48)</f>
        <v>0.291766201085976</v>
      </c>
    </row>
    <row r="49" spans="1:6">
      <c r="A49" t="s">
        <v>8</v>
      </c>
      <c r="B49" s="1">
        <v>4.51867719270991</v>
      </c>
      <c r="C49" s="1">
        <v>3.75989576341924</v>
      </c>
      <c r="D49" s="3">
        <v>3.98969220139661</v>
      </c>
      <c r="E49" s="1">
        <f>AVERAGE(B49:D49)</f>
        <v>4.08942171917525</v>
      </c>
      <c r="F49" s="1">
        <f>STDEV(B49:D49)</f>
        <v>0.389097413119605</v>
      </c>
    </row>
    <row r="51" spans="1:6">
      <c r="A51" s="4"/>
      <c r="B51" s="3"/>
      <c r="C51" s="3"/>
      <c r="D51" s="3"/>
      <c r="E51" s="3"/>
      <c r="F51" s="4"/>
    </row>
    <row r="56" spans="1:6">
      <c r="A56" s="4"/>
      <c r="B56" s="3"/>
      <c r="C56" s="3"/>
      <c r="D56" s="3"/>
      <c r="E56" s="3"/>
      <c r="F56" s="4"/>
    </row>
    <row r="61" spans="1:6">
      <c r="A61" s="4"/>
      <c r="B61" s="3"/>
      <c r="C61" s="3"/>
      <c r="D61" s="3"/>
      <c r="E61" s="3"/>
      <c r="F61" s="4"/>
    </row>
    <row r="66" spans="1:6">
      <c r="A66" s="4"/>
      <c r="B66" s="3"/>
      <c r="C66" s="3"/>
      <c r="D66" s="3"/>
      <c r="E66" s="3"/>
      <c r="F66" s="4"/>
    </row>
    <row r="71" spans="1:6">
      <c r="A71" s="4"/>
      <c r="B71" s="3"/>
      <c r="C71" s="3"/>
      <c r="D71" s="3"/>
      <c r="E71" s="3"/>
      <c r="F71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qRT-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yuan lin</dc:creator>
  <cp:lastModifiedBy>WPS_1695534882</cp:lastModifiedBy>
  <dcterms:created xsi:type="dcterms:W3CDTF">2021-05-06T00:59:00Z</dcterms:created>
  <dcterms:modified xsi:type="dcterms:W3CDTF">2026-01-13T09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B859E4D6E346FBBF68417D9171FF6D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